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katie_yergert_cuanschutz_edu/Documents/Desktop/Appel Lab/Cloning/MS2/3UTR MEME/Bioinformatics Becky - DREME results/FIMO - Becky/GO Analysis/Results for R Studio/"/>
    </mc:Choice>
  </mc:AlternateContent>
  <xr:revisionPtr revIDLastSave="0" documentId="114_{0F4B8193-A721-9243-A375-B4F2613568ED}" xr6:coauthVersionLast="45" xr6:coauthVersionMax="45" xr10:uidLastSave="{00000000-0000-0000-0000-000000000000}"/>
  <bookViews>
    <workbookView xWindow="9760" yWindow="720" windowWidth="19020" windowHeight="11680" xr2:uid="{0E8059CF-ECD2-2344-9427-CA711D5D5FAC}"/>
  </bookViews>
  <sheets>
    <sheet name="GO Analysis Results SigGenesQ0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1" i="1" l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4" uniqueCount="24">
  <si>
    <t>Phosphoprotein</t>
  </si>
  <si>
    <t>Cytoplasm</t>
  </si>
  <si>
    <t>Synapse</t>
  </si>
  <si>
    <t>Alternative splicing</t>
  </si>
  <si>
    <t>Cell junction</t>
  </si>
  <si>
    <t>FDR</t>
  </si>
  <si>
    <t>Log2</t>
  </si>
  <si>
    <t>Count</t>
  </si>
  <si>
    <t>GO_Term</t>
  </si>
  <si>
    <t>Neuronal cell body</t>
  </si>
  <si>
    <t>Calmodulin-binding</t>
  </si>
  <si>
    <t>Nervous system development</t>
  </si>
  <si>
    <t>Axon</t>
  </si>
  <si>
    <t>Postsynaptic density</t>
  </si>
  <si>
    <t>Dendrite</t>
  </si>
  <si>
    <t>Coiled coil</t>
  </si>
  <si>
    <t>Cell projection</t>
  </si>
  <si>
    <t>Neuron projection</t>
  </si>
  <si>
    <t>Signal transduction inhibitor</t>
  </si>
  <si>
    <t>Regulation of NMDA receptor activity</t>
  </si>
  <si>
    <t>Synaptic vesicle membrane</t>
  </si>
  <si>
    <t>Negative regulation of signal transduction</t>
  </si>
  <si>
    <t>Perinuclear region of cytoplasm</t>
  </si>
  <si>
    <t>Terminal bou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17855-5CED-F343-87A2-E6C420C9A4DA}">
  <dimension ref="A1:D21"/>
  <sheetViews>
    <sheetView tabSelected="1" workbookViewId="0">
      <selection activeCell="E9" sqref="E9"/>
    </sheetView>
  </sheetViews>
  <sheetFormatPr baseColWidth="10" defaultRowHeight="16"/>
  <cols>
    <col min="1" max="1" width="48.83203125" bestFit="1" customWidth="1"/>
    <col min="2" max="4" width="11.33203125" customWidth="1"/>
  </cols>
  <sheetData>
    <row r="1" spans="1:4">
      <c r="A1" t="s">
        <v>8</v>
      </c>
      <c r="B1" t="s">
        <v>5</v>
      </c>
      <c r="C1" t="s">
        <v>6</v>
      </c>
      <c r="D1" t="s">
        <v>7</v>
      </c>
    </row>
    <row r="2" spans="1:4">
      <c r="A2" t="s">
        <v>0</v>
      </c>
      <c r="B2" s="1">
        <v>6.7620463586205698E-19</v>
      </c>
      <c r="C2">
        <f>-(LOG(B2,2))</f>
        <v>60.359173895897641</v>
      </c>
      <c r="D2">
        <v>349</v>
      </c>
    </row>
    <row r="3" spans="1:4">
      <c r="A3" t="s">
        <v>2</v>
      </c>
      <c r="B3" s="1">
        <v>3.1194604622721702E-15</v>
      </c>
      <c r="C3">
        <f t="shared" ref="C3:C21" si="0">-(LOG(B3,2))</f>
        <v>48.18762489925976</v>
      </c>
      <c r="D3">
        <v>49</v>
      </c>
    </row>
    <row r="4" spans="1:4">
      <c r="A4" t="s">
        <v>1</v>
      </c>
      <c r="B4" s="1">
        <v>3.0024561380276199E-14</v>
      </c>
      <c r="C4">
        <f t="shared" si="0"/>
        <v>44.920850158233129</v>
      </c>
      <c r="D4">
        <v>224</v>
      </c>
    </row>
    <row r="5" spans="1:4">
      <c r="A5" t="s">
        <v>4</v>
      </c>
      <c r="B5" s="1">
        <v>7.4384942649885397E-13</v>
      </c>
      <c r="C5">
        <f t="shared" si="0"/>
        <v>40.29005461976751</v>
      </c>
      <c r="D5">
        <v>64</v>
      </c>
    </row>
    <row r="6" spans="1:4">
      <c r="A6" t="s">
        <v>3</v>
      </c>
      <c r="B6" s="1">
        <v>7.9780626549563697E-11</v>
      </c>
      <c r="C6">
        <f t="shared" si="0"/>
        <v>33.545170590223115</v>
      </c>
      <c r="D6">
        <v>227</v>
      </c>
    </row>
    <row r="7" spans="1:4">
      <c r="A7" t="s">
        <v>9</v>
      </c>
      <c r="B7" s="1">
        <v>1.7517098882535699E-10</v>
      </c>
      <c r="C7">
        <f t="shared" si="0"/>
        <v>32.410517087995451</v>
      </c>
      <c r="D7">
        <v>54</v>
      </c>
    </row>
    <row r="8" spans="1:4">
      <c r="A8" t="s">
        <v>10</v>
      </c>
      <c r="B8" s="1">
        <v>5.3413273803926098E-9</v>
      </c>
      <c r="C8">
        <f t="shared" si="0"/>
        <v>27.480154541447991</v>
      </c>
      <c r="D8">
        <v>25</v>
      </c>
    </row>
    <row r="9" spans="1:4">
      <c r="A9" t="s">
        <v>11</v>
      </c>
      <c r="B9" s="1">
        <v>1.47722695187368E-6</v>
      </c>
      <c r="C9">
        <f t="shared" si="0"/>
        <v>19.368677079585837</v>
      </c>
      <c r="D9">
        <v>38</v>
      </c>
    </row>
    <row r="10" spans="1:4">
      <c r="A10" t="s">
        <v>12</v>
      </c>
      <c r="B10" s="1">
        <v>2.8998590639872599E-6</v>
      </c>
      <c r="C10">
        <f t="shared" si="0"/>
        <v>18.395585783783119</v>
      </c>
      <c r="D10">
        <v>37</v>
      </c>
    </row>
    <row r="11" spans="1:4">
      <c r="A11" t="s">
        <v>13</v>
      </c>
      <c r="B11" s="1">
        <v>3.18373621910339E-6</v>
      </c>
      <c r="C11">
        <f t="shared" si="0"/>
        <v>18.260847759559443</v>
      </c>
      <c r="D11">
        <v>29</v>
      </c>
    </row>
    <row r="12" spans="1:4">
      <c r="A12" t="s">
        <v>14</v>
      </c>
      <c r="B12" s="1">
        <v>5.4485547440474799E-5</v>
      </c>
      <c r="C12">
        <f t="shared" si="0"/>
        <v>14.163766875759681</v>
      </c>
      <c r="D12">
        <v>41</v>
      </c>
    </row>
    <row r="13" spans="1:4">
      <c r="A13" t="s">
        <v>15</v>
      </c>
      <c r="B13" s="1">
        <v>9.3197408690404106E-5</v>
      </c>
      <c r="C13">
        <f t="shared" si="0"/>
        <v>13.389350632448632</v>
      </c>
      <c r="D13">
        <v>143</v>
      </c>
    </row>
    <row r="14" spans="1:4">
      <c r="A14" t="s">
        <v>16</v>
      </c>
      <c r="B14" s="1">
        <v>1.39280456601387E-4</v>
      </c>
      <c r="C14">
        <f t="shared" si="0"/>
        <v>12.809719541870852</v>
      </c>
      <c r="D14">
        <v>48</v>
      </c>
    </row>
    <row r="15" spans="1:4">
      <c r="A15" t="s">
        <v>17</v>
      </c>
      <c r="B15" s="1">
        <v>2.41326672045794E-4</v>
      </c>
      <c r="C15">
        <f t="shared" si="0"/>
        <v>12.016725004809357</v>
      </c>
      <c r="D15">
        <v>36</v>
      </c>
    </row>
    <row r="16" spans="1:4">
      <c r="A16" t="s">
        <v>18</v>
      </c>
      <c r="B16" s="1">
        <v>2.7966267392986999E-4</v>
      </c>
      <c r="C16">
        <f t="shared" si="0"/>
        <v>11.804024666778437</v>
      </c>
      <c r="D16">
        <v>11</v>
      </c>
    </row>
    <row r="17" spans="1:4">
      <c r="A17" t="s">
        <v>19</v>
      </c>
      <c r="B17" s="1">
        <v>4.48880660675055E-4</v>
      </c>
      <c r="C17">
        <f t="shared" si="0"/>
        <v>11.121380438228524</v>
      </c>
      <c r="D17">
        <v>8</v>
      </c>
    </row>
    <row r="18" spans="1:4">
      <c r="A18" t="s">
        <v>20</v>
      </c>
      <c r="B18" s="1">
        <v>5.0167254600497202E-4</v>
      </c>
      <c r="C18">
        <f t="shared" si="0"/>
        <v>10.960966390672326</v>
      </c>
      <c r="D18">
        <v>13</v>
      </c>
    </row>
    <row r="19" spans="1:4">
      <c r="A19" t="s">
        <v>21</v>
      </c>
      <c r="B19" s="1">
        <v>1.04842437130825E-3</v>
      </c>
      <c r="C19">
        <f t="shared" si="0"/>
        <v>9.8975614891062342</v>
      </c>
      <c r="D19">
        <v>12</v>
      </c>
    </row>
    <row r="20" spans="1:4">
      <c r="A20" t="s">
        <v>22</v>
      </c>
      <c r="B20" s="1">
        <v>2.12979407809843E-3</v>
      </c>
      <c r="C20">
        <f t="shared" si="0"/>
        <v>8.8750703363084611</v>
      </c>
      <c r="D20">
        <v>47</v>
      </c>
    </row>
    <row r="21" spans="1:4">
      <c r="A21" t="s">
        <v>23</v>
      </c>
      <c r="B21" s="1">
        <v>3.59832889834654E-3</v>
      </c>
      <c r="C21">
        <f t="shared" si="0"/>
        <v>8.1184572252746197</v>
      </c>
      <c r="D21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Analysis Results SigGenesQ0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rgert, Katie M</cp:lastModifiedBy>
  <dcterms:created xsi:type="dcterms:W3CDTF">2020-01-31T21:30:03Z</dcterms:created>
  <dcterms:modified xsi:type="dcterms:W3CDTF">2020-08-06T23:11:00Z</dcterms:modified>
</cp:coreProperties>
</file>